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astra\astra-01\ccarlson\ccarlson 1nov2018\Mine dokumenter\Ullevål\Opt-pep for in vivo studies\2020\MANUSCRIPT 2020\Frontiers in Cardiovascular Medicine DES2020\Review 2021\"/>
    </mc:Choice>
  </mc:AlternateContent>
  <bookViews>
    <workbookView xWindow="480" yWindow="660" windowWidth="23472" windowHeight="13800"/>
  </bookViews>
  <sheets>
    <sheet name="Table 3. NOPT" sheetId="3" r:id="rId1"/>
  </sheets>
  <calcPr calcId="162913"/>
</workbook>
</file>

<file path=xl/calcChain.xml><?xml version="1.0" encoding="utf-8"?>
<calcChain xmlns="http://schemas.openxmlformats.org/spreadsheetml/2006/main">
  <c r="I24" i="3" l="1"/>
  <c r="G24" i="3"/>
  <c r="E24" i="3"/>
  <c r="C24" i="3"/>
  <c r="H24" i="3"/>
  <c r="F24" i="3"/>
  <c r="D24" i="3"/>
  <c r="B24" i="3"/>
  <c r="I22" i="3" l="1"/>
  <c r="H22" i="3"/>
  <c r="F22" i="3"/>
  <c r="G22" i="3"/>
  <c r="E22" i="3"/>
  <c r="D22" i="3"/>
  <c r="C22" i="3"/>
  <c r="B22" i="3"/>
  <c r="C23" i="3" l="1"/>
  <c r="D23" i="3"/>
  <c r="E23" i="3"/>
  <c r="F23" i="3"/>
  <c r="G23" i="3"/>
  <c r="H23" i="3"/>
  <c r="I23" i="3"/>
  <c r="B23" i="3"/>
</calcChain>
</file>

<file path=xl/sharedStrings.xml><?xml version="1.0" encoding="utf-8"?>
<sst xmlns="http://schemas.openxmlformats.org/spreadsheetml/2006/main" count="39" uniqueCount="32">
  <si>
    <t>Sequence</t>
  </si>
  <si>
    <t>EIEQLIELA</t>
  </si>
  <si>
    <t>EIEQLIELANY</t>
  </si>
  <si>
    <t>EIEQLIELANYQ</t>
  </si>
  <si>
    <t>EIEQLIELANYQV</t>
  </si>
  <si>
    <t>EQLIELANYQV</t>
  </si>
  <si>
    <t>IEQLIELANY</t>
  </si>
  <si>
    <t>IEQLIELANYQ</t>
  </si>
  <si>
    <t>IEQLIELANYQV</t>
  </si>
  <si>
    <t>KEIEQLIELANYQV</t>
  </si>
  <si>
    <t>LIELANYQV</t>
  </si>
  <si>
    <t>PYKEIEQL</t>
  </si>
  <si>
    <t>PYKEIEQLI</t>
  </si>
  <si>
    <t>PYKEIEQLIE</t>
  </si>
  <si>
    <t>PYKEIEQLIEL</t>
  </si>
  <si>
    <t>PYKEIEQLIELA</t>
  </si>
  <si>
    <t>PYKEIEQLIELAN</t>
  </si>
  <si>
    <t>PYKEIEQLIELANYQ</t>
  </si>
  <si>
    <t>SUM</t>
  </si>
  <si>
    <t>Intensity NOPT</t>
  </si>
  <si>
    <t xml:space="preserve">PYKEIEQLIELANYQV </t>
  </si>
  <si>
    <t>Relative intensity of NOPT (%)</t>
  </si>
  <si>
    <t>PYKEIEQLIELANYQV/SUM (%)</t>
  </si>
  <si>
    <t>Table 3. NOPT</t>
  </si>
  <si>
    <t>0h_1</t>
  </si>
  <si>
    <t>0h_2</t>
  </si>
  <si>
    <t>12h_1</t>
  </si>
  <si>
    <t>12h_2</t>
  </si>
  <si>
    <t>24h_1</t>
  </si>
  <si>
    <t>24h_2</t>
  </si>
  <si>
    <t>48h_1</t>
  </si>
  <si>
    <t>48h_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">
    <xf numFmtId="0" fontId="0" fillId="0" borderId="0" xfId="0"/>
    <xf numFmtId="1" fontId="0" fillId="0" borderId="0" xfId="0" applyNumberFormat="1"/>
    <xf numFmtId="0" fontId="0" fillId="0" borderId="0" xfId="0" applyFill="1"/>
    <xf numFmtId="0" fontId="16" fillId="0" borderId="0" xfId="0" applyFont="1"/>
    <xf numFmtId="0" fontId="16" fillId="0" borderId="0" xfId="0" applyFont="1" applyFill="1"/>
    <xf numFmtId="1" fontId="16" fillId="0" borderId="0" xfId="0" applyNumberFormat="1" applyFont="1"/>
    <xf numFmtId="0" fontId="19" fillId="0" borderId="0" xfId="0" applyFont="1" applyFill="1"/>
    <xf numFmtId="0" fontId="19" fillId="0" borderId="0" xfId="0" applyFont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N26"/>
  <sheetViews>
    <sheetView tabSelected="1" workbookViewId="0">
      <selection activeCell="F24" sqref="F24"/>
    </sheetView>
  </sheetViews>
  <sheetFormatPr defaultRowHeight="14.4" x14ac:dyDescent="0.3"/>
  <cols>
    <col min="1" max="1" width="40.88671875" customWidth="1"/>
    <col min="2" max="2" width="10.5546875" customWidth="1"/>
    <col min="3" max="5" width="11" bestFit="1" customWidth="1"/>
    <col min="6" max="6" width="9.5546875" customWidth="1"/>
    <col min="7" max="7" width="9.109375" customWidth="1"/>
    <col min="8" max="9" width="11" bestFit="1" customWidth="1"/>
    <col min="10" max="10" width="10" style="2" bestFit="1" customWidth="1"/>
    <col min="11" max="14" width="8.88671875" style="2"/>
  </cols>
  <sheetData>
    <row r="1" spans="1:9" x14ac:dyDescent="0.3">
      <c r="A1" s="3" t="s">
        <v>23</v>
      </c>
    </row>
    <row r="2" spans="1:9" x14ac:dyDescent="0.3">
      <c r="B2" s="3" t="s">
        <v>19</v>
      </c>
      <c r="C2" s="3" t="s">
        <v>19</v>
      </c>
      <c r="D2" s="3" t="s">
        <v>19</v>
      </c>
      <c r="E2" s="3" t="s">
        <v>19</v>
      </c>
      <c r="F2" s="3" t="s">
        <v>19</v>
      </c>
      <c r="G2" s="3" t="s">
        <v>19</v>
      </c>
      <c r="H2" s="3" t="s">
        <v>19</v>
      </c>
      <c r="I2" s="3" t="s">
        <v>19</v>
      </c>
    </row>
    <row r="3" spans="1:9" x14ac:dyDescent="0.3">
      <c r="A3" s="3" t="s">
        <v>0</v>
      </c>
      <c r="B3" s="3" t="s">
        <v>24</v>
      </c>
      <c r="C3" s="3" t="s">
        <v>25</v>
      </c>
      <c r="D3" s="3" t="s">
        <v>26</v>
      </c>
      <c r="E3" s="3" t="s">
        <v>27</v>
      </c>
      <c r="F3" s="3" t="s">
        <v>28</v>
      </c>
      <c r="G3" s="3" t="s">
        <v>29</v>
      </c>
      <c r="H3" s="3" t="s">
        <v>30</v>
      </c>
      <c r="I3" s="3" t="s">
        <v>31</v>
      </c>
    </row>
    <row r="4" spans="1:9" s="2" customFormat="1" x14ac:dyDescent="0.3">
      <c r="A4" s="2" t="s">
        <v>1</v>
      </c>
      <c r="B4" s="2">
        <v>0</v>
      </c>
      <c r="C4" s="2">
        <v>0</v>
      </c>
      <c r="D4" s="2">
        <v>146300</v>
      </c>
      <c r="E4" s="2">
        <v>157620</v>
      </c>
      <c r="F4" s="2">
        <v>1169400</v>
      </c>
      <c r="G4" s="2">
        <v>1114600</v>
      </c>
      <c r="H4" s="2">
        <v>4426700</v>
      </c>
      <c r="I4" s="2">
        <v>4139600</v>
      </c>
    </row>
    <row r="5" spans="1:9" s="2" customFormat="1" x14ac:dyDescent="0.3">
      <c r="A5" s="2" t="s">
        <v>2</v>
      </c>
      <c r="B5" s="2">
        <v>0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</row>
    <row r="6" spans="1:9" s="2" customFormat="1" x14ac:dyDescent="0.3">
      <c r="A6" s="2" t="s">
        <v>3</v>
      </c>
      <c r="B6" s="2">
        <v>0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</row>
    <row r="7" spans="1:9" s="2" customFormat="1" x14ac:dyDescent="0.3">
      <c r="A7" s="2" t="s">
        <v>4</v>
      </c>
      <c r="B7" s="2">
        <v>0</v>
      </c>
      <c r="C7" s="2">
        <v>46673</v>
      </c>
      <c r="D7" s="2">
        <v>2453800</v>
      </c>
      <c r="E7" s="2">
        <v>7198700</v>
      </c>
      <c r="F7" s="2">
        <v>14567000</v>
      </c>
      <c r="G7" s="2">
        <v>27557</v>
      </c>
      <c r="H7" s="2">
        <v>14003000</v>
      </c>
      <c r="I7" s="2">
        <v>41375000</v>
      </c>
    </row>
    <row r="8" spans="1:9" s="2" customFormat="1" x14ac:dyDescent="0.3">
      <c r="A8" s="2" t="s">
        <v>5</v>
      </c>
      <c r="B8" s="2">
        <v>0</v>
      </c>
      <c r="C8" s="2">
        <v>731960</v>
      </c>
      <c r="D8" s="2">
        <v>2039000</v>
      </c>
      <c r="E8" s="2">
        <v>3817900</v>
      </c>
      <c r="F8" s="2">
        <v>28208</v>
      </c>
      <c r="G8" s="2">
        <v>7538800</v>
      </c>
      <c r="H8" s="2">
        <v>9871400</v>
      </c>
      <c r="I8" s="2">
        <v>13645000</v>
      </c>
    </row>
    <row r="9" spans="1:9" s="2" customFormat="1" x14ac:dyDescent="0.3">
      <c r="A9" s="2" t="s">
        <v>6</v>
      </c>
      <c r="B9" s="2">
        <v>0</v>
      </c>
      <c r="C9" s="2">
        <v>0</v>
      </c>
      <c r="D9" s="2">
        <v>756110</v>
      </c>
      <c r="E9" s="2">
        <v>1195500</v>
      </c>
      <c r="F9" s="2">
        <v>3244300</v>
      </c>
      <c r="G9" s="2">
        <v>2874700</v>
      </c>
      <c r="H9" s="2">
        <v>4873800</v>
      </c>
      <c r="I9" s="2">
        <v>6179200</v>
      </c>
    </row>
    <row r="10" spans="1:9" s="2" customFormat="1" x14ac:dyDescent="0.3">
      <c r="A10" s="2" t="s">
        <v>7</v>
      </c>
      <c r="B10" s="2">
        <v>0</v>
      </c>
      <c r="C10" s="2">
        <v>0</v>
      </c>
      <c r="D10" s="2">
        <v>48135</v>
      </c>
      <c r="E10" s="2">
        <v>112220</v>
      </c>
      <c r="F10" s="2">
        <v>237750</v>
      </c>
      <c r="G10" s="2">
        <v>207090</v>
      </c>
      <c r="H10" s="2">
        <v>620150</v>
      </c>
      <c r="I10" s="2">
        <v>783390</v>
      </c>
    </row>
    <row r="11" spans="1:9" s="2" customFormat="1" x14ac:dyDescent="0.3">
      <c r="A11" s="2" t="s">
        <v>8</v>
      </c>
      <c r="B11" s="2">
        <v>0</v>
      </c>
      <c r="C11" s="2">
        <v>53261</v>
      </c>
      <c r="D11" s="2">
        <v>12657000</v>
      </c>
      <c r="E11" s="2">
        <v>28519000</v>
      </c>
      <c r="F11" s="2">
        <v>26889000</v>
      </c>
      <c r="G11" s="2">
        <v>20604000</v>
      </c>
      <c r="H11" s="2">
        <v>25396000</v>
      </c>
      <c r="I11" s="2">
        <v>26232000</v>
      </c>
    </row>
    <row r="12" spans="1:9" s="2" customFormat="1" x14ac:dyDescent="0.3">
      <c r="A12" s="2" t="s">
        <v>9</v>
      </c>
      <c r="B12" s="2">
        <v>1331200</v>
      </c>
      <c r="C12" s="2">
        <v>19018000</v>
      </c>
      <c r="D12" s="2">
        <v>3645400</v>
      </c>
      <c r="E12" s="2">
        <v>0</v>
      </c>
      <c r="F12" s="2">
        <v>3781900</v>
      </c>
      <c r="G12" s="2">
        <v>2097100</v>
      </c>
      <c r="H12" s="2">
        <v>1410300</v>
      </c>
      <c r="I12" s="2">
        <v>2688100</v>
      </c>
    </row>
    <row r="13" spans="1:9" s="2" customFormat="1" x14ac:dyDescent="0.3">
      <c r="A13" s="2" t="s">
        <v>10</v>
      </c>
      <c r="B13" s="2">
        <v>6229700</v>
      </c>
      <c r="C13" s="2">
        <v>44448000</v>
      </c>
      <c r="D13" s="2">
        <v>243300000</v>
      </c>
      <c r="E13" s="2">
        <v>260090000</v>
      </c>
      <c r="F13" s="2">
        <v>234050000</v>
      </c>
      <c r="G13" s="2">
        <v>178690000</v>
      </c>
      <c r="H13" s="2">
        <v>0</v>
      </c>
      <c r="I13" s="2">
        <v>0</v>
      </c>
    </row>
    <row r="14" spans="1:9" s="2" customFormat="1" x14ac:dyDescent="0.3">
      <c r="A14" s="2" t="s">
        <v>11</v>
      </c>
      <c r="B14" s="2">
        <v>58101000</v>
      </c>
      <c r="C14" s="2">
        <v>117500000</v>
      </c>
      <c r="D14" s="2">
        <v>486380000</v>
      </c>
      <c r="E14" s="2">
        <v>722270000</v>
      </c>
      <c r="F14" s="2">
        <v>600840000</v>
      </c>
      <c r="G14" s="2">
        <v>956120000</v>
      </c>
      <c r="H14" s="2">
        <v>670140000</v>
      </c>
      <c r="I14" s="2">
        <v>605420000</v>
      </c>
    </row>
    <row r="15" spans="1:9" s="2" customFormat="1" x14ac:dyDescent="0.3">
      <c r="A15" s="2" t="s">
        <v>12</v>
      </c>
      <c r="B15" s="2">
        <v>0</v>
      </c>
      <c r="C15" s="2">
        <v>2682800</v>
      </c>
      <c r="D15" s="2">
        <v>311050000</v>
      </c>
      <c r="E15" s="2">
        <v>235630000</v>
      </c>
      <c r="F15" s="2">
        <v>443210000</v>
      </c>
      <c r="G15" s="2">
        <v>497020000</v>
      </c>
      <c r="H15" s="2">
        <v>530180000</v>
      </c>
      <c r="I15" s="2">
        <v>792760000</v>
      </c>
    </row>
    <row r="16" spans="1:9" s="2" customFormat="1" x14ac:dyDescent="0.3">
      <c r="A16" s="2" t="s">
        <v>13</v>
      </c>
      <c r="B16" s="2">
        <v>12087000</v>
      </c>
      <c r="C16" s="2">
        <v>35326000</v>
      </c>
      <c r="D16" s="2">
        <v>1007600000</v>
      </c>
      <c r="E16" s="2">
        <v>758250000</v>
      </c>
      <c r="F16" s="2">
        <v>1337300000</v>
      </c>
      <c r="G16" s="2">
        <v>1386200000</v>
      </c>
      <c r="H16" s="2">
        <v>1556600000</v>
      </c>
      <c r="I16" s="2">
        <v>2446000000</v>
      </c>
    </row>
    <row r="17" spans="1:14" s="2" customFormat="1" x14ac:dyDescent="0.3">
      <c r="A17" s="2" t="s">
        <v>14</v>
      </c>
      <c r="B17" s="2">
        <v>32746</v>
      </c>
      <c r="C17" s="2">
        <v>16736000</v>
      </c>
      <c r="D17" s="2">
        <v>123680000</v>
      </c>
      <c r="E17" s="2">
        <v>164560000</v>
      </c>
      <c r="F17" s="2">
        <v>292040000</v>
      </c>
      <c r="G17" s="2">
        <v>228870000</v>
      </c>
      <c r="H17" s="2">
        <v>295390000</v>
      </c>
      <c r="I17" s="2">
        <v>293200000</v>
      </c>
    </row>
    <row r="18" spans="1:14" s="2" customFormat="1" x14ac:dyDescent="0.3">
      <c r="A18" s="2" t="s">
        <v>15</v>
      </c>
      <c r="B18" s="2">
        <v>0</v>
      </c>
      <c r="C18" s="2">
        <v>68983</v>
      </c>
      <c r="D18" s="2">
        <v>84726000</v>
      </c>
      <c r="E18" s="2">
        <v>180310000</v>
      </c>
      <c r="F18" s="2">
        <v>201870000</v>
      </c>
      <c r="G18" s="2">
        <v>113210000</v>
      </c>
      <c r="H18" s="2">
        <v>165220000</v>
      </c>
      <c r="I18" s="2">
        <v>262730000</v>
      </c>
    </row>
    <row r="19" spans="1:14" s="2" customFormat="1" x14ac:dyDescent="0.3">
      <c r="A19" s="2" t="s">
        <v>16</v>
      </c>
      <c r="B19" s="2">
        <v>407330</v>
      </c>
      <c r="C19" s="2">
        <v>5521800</v>
      </c>
      <c r="D19" s="2">
        <v>4323600</v>
      </c>
      <c r="E19" s="2">
        <v>0</v>
      </c>
      <c r="F19" s="2">
        <v>6499700</v>
      </c>
      <c r="G19" s="2">
        <v>4791300</v>
      </c>
      <c r="H19" s="2">
        <v>6676600</v>
      </c>
      <c r="I19" s="2">
        <v>9148100</v>
      </c>
    </row>
    <row r="20" spans="1:14" s="2" customFormat="1" x14ac:dyDescent="0.3">
      <c r="A20" s="2" t="s">
        <v>17</v>
      </c>
      <c r="B20" s="2">
        <v>191430</v>
      </c>
      <c r="C20" s="2">
        <v>2871500</v>
      </c>
      <c r="D20" s="2">
        <v>1012700</v>
      </c>
      <c r="E20" s="2">
        <v>11180000</v>
      </c>
      <c r="F20" s="2">
        <v>8214000</v>
      </c>
      <c r="G20" s="2">
        <v>1387100</v>
      </c>
      <c r="H20" s="2">
        <v>4224200</v>
      </c>
      <c r="I20" s="2">
        <v>18982000</v>
      </c>
    </row>
    <row r="21" spans="1:14" s="4" customFormat="1" x14ac:dyDescent="0.3">
      <c r="A21" s="4" t="s">
        <v>20</v>
      </c>
      <c r="B21" s="4">
        <v>212140000</v>
      </c>
      <c r="C21" s="4">
        <v>5161800000</v>
      </c>
      <c r="D21" s="4">
        <v>173690000</v>
      </c>
      <c r="E21" s="4">
        <v>2120700000</v>
      </c>
      <c r="F21" s="4">
        <v>465470000</v>
      </c>
      <c r="G21" s="4">
        <v>81185000</v>
      </c>
      <c r="H21" s="4">
        <v>44744000</v>
      </c>
      <c r="I21" s="4">
        <v>103650000</v>
      </c>
    </row>
    <row r="22" spans="1:14" s="3" customFormat="1" x14ac:dyDescent="0.3">
      <c r="A22" s="4" t="s">
        <v>18</v>
      </c>
      <c r="B22" s="3">
        <f t="shared" ref="B22:I22" si="0">SUM(B4:B21)</f>
        <v>290520406</v>
      </c>
      <c r="C22" s="3">
        <f t="shared" si="0"/>
        <v>5406804977</v>
      </c>
      <c r="D22" s="3">
        <f t="shared" si="0"/>
        <v>2457508045</v>
      </c>
      <c r="E22" s="3">
        <f t="shared" si="0"/>
        <v>4493990940</v>
      </c>
      <c r="F22" s="3">
        <f t="shared" si="0"/>
        <v>3639411258</v>
      </c>
      <c r="G22" s="3">
        <f t="shared" si="0"/>
        <v>3481937247</v>
      </c>
      <c r="H22" s="3">
        <f t="shared" si="0"/>
        <v>3333776150</v>
      </c>
      <c r="I22" s="3">
        <f t="shared" si="0"/>
        <v>4626932390</v>
      </c>
      <c r="J22" s="4"/>
      <c r="K22" s="4"/>
      <c r="L22" s="4"/>
      <c r="M22" s="4"/>
      <c r="N22" s="4"/>
    </row>
    <row r="23" spans="1:14" s="3" customFormat="1" x14ac:dyDescent="0.3">
      <c r="A23" s="4" t="s">
        <v>22</v>
      </c>
      <c r="B23" s="5">
        <f>(B21/B22)*100</f>
        <v>73.020688261051106</v>
      </c>
      <c r="C23" s="5">
        <f t="shared" ref="C23:I23" si="1">(C21/C22)*100</f>
        <v>95.46858120383061</v>
      </c>
      <c r="D23" s="5">
        <f t="shared" si="1"/>
        <v>7.0677286429798851</v>
      </c>
      <c r="E23" s="5">
        <f t="shared" si="1"/>
        <v>47.18968125022522</v>
      </c>
      <c r="F23" s="5">
        <f t="shared" si="1"/>
        <v>12.789705999200379</v>
      </c>
      <c r="G23" s="5">
        <f t="shared" si="1"/>
        <v>2.3316043409440574</v>
      </c>
      <c r="H23" s="5">
        <f t="shared" si="1"/>
        <v>1.3421417031854403</v>
      </c>
      <c r="I23" s="5">
        <f t="shared" si="1"/>
        <v>2.2401451169680913</v>
      </c>
      <c r="J23" s="4"/>
      <c r="K23" s="4"/>
      <c r="L23" s="4"/>
      <c r="M23" s="4"/>
      <c r="N23" s="4"/>
    </row>
    <row r="24" spans="1:14" s="3" customFormat="1" x14ac:dyDescent="0.3">
      <c r="A24" s="6" t="s">
        <v>21</v>
      </c>
      <c r="B24" s="7">
        <f>B23/B23*100</f>
        <v>100</v>
      </c>
      <c r="C24" s="7">
        <f>C23/C23*100</f>
        <v>100</v>
      </c>
      <c r="D24" s="7">
        <f>D23/B23*100</f>
        <v>9.6790770003598823</v>
      </c>
      <c r="E24" s="7">
        <f>E23/C23*100</f>
        <v>49.429540750660877</v>
      </c>
      <c r="F24" s="7">
        <f>F23/B23*100</f>
        <v>17.515181387330674</v>
      </c>
      <c r="G24" s="7">
        <f>G23/C23*100</f>
        <v>2.4422740042254905</v>
      </c>
      <c r="H24" s="7">
        <f>H23/B23*100</f>
        <v>1.8380293792729592</v>
      </c>
      <c r="I24" s="7">
        <f>I23/C23*100</f>
        <v>2.3464736657029182</v>
      </c>
      <c r="J24" s="4"/>
      <c r="K24" s="4"/>
      <c r="L24" s="4"/>
      <c r="M24" s="4"/>
      <c r="N24" s="4"/>
    </row>
    <row r="25" spans="1:14" x14ac:dyDescent="0.3">
      <c r="A25" s="4"/>
      <c r="B25" s="1"/>
    </row>
    <row r="26" spans="1:14" x14ac:dyDescent="0.3">
      <c r="A26" s="8"/>
    </row>
  </sheetData>
  <pageMargins left="0.7" right="0.7" top="0.75" bottom="0.75" header="0.3" footer="0.3"/>
  <pageSetup paperSize="9" scale="72" orientation="landscape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3. NOP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Stensland</dc:creator>
  <cp:lastModifiedBy>Cathrine Rein Carlson</cp:lastModifiedBy>
  <cp:lastPrinted>2020-11-19T09:45:35Z</cp:lastPrinted>
  <dcterms:created xsi:type="dcterms:W3CDTF">2018-07-10T13:58:43Z</dcterms:created>
  <dcterms:modified xsi:type="dcterms:W3CDTF">2021-03-22T15:24:55Z</dcterms:modified>
</cp:coreProperties>
</file>